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1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ser\Documents\Work\JXB\2016-177410\"/>
    </mc:Choice>
  </mc:AlternateContent>
  <bookViews>
    <workbookView xWindow="0" yWindow="0" windowWidth="19170" windowHeight="10050" tabRatio="500"/>
  </bookViews>
  <sheets>
    <sheet name="Supp. Table S1" sheetId="1" r:id="rId1"/>
    <sheet name="Supp. Table S2" sheetId="3" r:id="rId2"/>
    <sheet name="Supp. Table S3" sheetId="2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42" i="1"/>
  <c r="H42" i="1"/>
  <c r="G42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42" i="1"/>
  <c r="E42" i="1"/>
  <c r="D42" i="1"/>
  <c r="I41" i="1"/>
  <c r="H41" i="1"/>
  <c r="G41" i="1"/>
  <c r="F41" i="1"/>
  <c r="E41" i="1"/>
  <c r="D41" i="1"/>
  <c r="I37" i="1"/>
  <c r="F37" i="1"/>
</calcChain>
</file>

<file path=xl/sharedStrings.xml><?xml version="1.0" encoding="utf-8"?>
<sst xmlns="http://schemas.openxmlformats.org/spreadsheetml/2006/main" count="253" uniqueCount="202">
  <si>
    <t>Entry</t>
  </si>
  <si>
    <t>Designation</t>
  </si>
  <si>
    <t>Description</t>
  </si>
  <si>
    <t>sugars (%)</t>
  </si>
  <si>
    <t>starch (%)</t>
  </si>
  <si>
    <t>TNC (%)</t>
  </si>
  <si>
    <t>BP 1</t>
  </si>
  <si>
    <t>AS996</t>
  </si>
  <si>
    <t>IR 64 x O. rupipogon GID 707288; Acid sulpahate; BPH, Cold tolerant</t>
  </si>
  <si>
    <t>BP 2</t>
  </si>
  <si>
    <t>IR71700-247-1-1-2</t>
  </si>
  <si>
    <t>NSIC Rc 214 Indica variety relased in the Philippines</t>
  </si>
  <si>
    <t>BP 3</t>
  </si>
  <si>
    <t>IR72</t>
  </si>
  <si>
    <t>Dwarf, high tillering indica variety</t>
  </si>
  <si>
    <t>BP 4</t>
  </si>
  <si>
    <t>IR77186-148-3-4-3</t>
  </si>
  <si>
    <t>Indica/japonica derivative with submergence tolerance</t>
  </si>
  <si>
    <t>BP 5</t>
  </si>
  <si>
    <t>IR78049-25-2-2-2</t>
  </si>
  <si>
    <t>Tropical japonica with strong stems, large panicle, 100% grain filling, delayed senescence, but hard to thresh</t>
  </si>
  <si>
    <t>BP 6</t>
  </si>
  <si>
    <t>IR78222-20-7-148-2-B</t>
  </si>
  <si>
    <t>(pyramided QTL-blast resistance) - (Chi, OXO, HSP90, POX, OXOLP)</t>
  </si>
  <si>
    <t>BP 7</t>
  </si>
  <si>
    <t>IR79643-39-2-2-3</t>
  </si>
  <si>
    <t>Elite indica line</t>
  </si>
  <si>
    <t>BP 8</t>
  </si>
  <si>
    <t>IR83142-B-19-B</t>
  </si>
  <si>
    <t>GSR drought tolerant</t>
  </si>
  <si>
    <t>BP 9</t>
  </si>
  <si>
    <t>IR83704-78-2-3-2  </t>
  </si>
  <si>
    <t>Indica- High yielding elite line  during 2011 DS</t>
  </si>
  <si>
    <t>BP 10</t>
  </si>
  <si>
    <t>IR83704-86-3-3-1</t>
  </si>
  <si>
    <t>BP 11</t>
  </si>
  <si>
    <t>BR29</t>
  </si>
  <si>
    <t>Boro rice mega varietiy in Bangladesh (Indica)</t>
  </si>
  <si>
    <t>BP 12</t>
  </si>
  <si>
    <t>IR87520-44-3-1-2</t>
  </si>
  <si>
    <t>Indica/japonica IRBB60 derivative</t>
  </si>
  <si>
    <t>BP 13</t>
  </si>
  <si>
    <t>IRBB66</t>
  </si>
  <si>
    <t>IR24 background with 5 Xa genes</t>
  </si>
  <si>
    <t>BP 14</t>
  </si>
  <si>
    <t>IRRI127</t>
  </si>
  <si>
    <t>Indica with tungro resistance</t>
  </si>
  <si>
    <t>BP 15</t>
  </si>
  <si>
    <t>MTU-1115</t>
  </si>
  <si>
    <t>Indica high yielding from Maruteru</t>
  </si>
  <si>
    <t>BP 16</t>
  </si>
  <si>
    <t>NSICRc158</t>
  </si>
  <si>
    <t>Indica/japonica derivative released variety in the Philippines</t>
  </si>
  <si>
    <t>BP 17</t>
  </si>
  <si>
    <t>NSICRc160</t>
  </si>
  <si>
    <t>Indica HYV relased in the Philippines</t>
  </si>
  <si>
    <t>BP 18</t>
  </si>
  <si>
    <t>NSIC212</t>
  </si>
  <si>
    <t>BP 19</t>
  </si>
  <si>
    <t>NSICRc222</t>
  </si>
  <si>
    <t>BP 20</t>
  </si>
  <si>
    <t>NSICRC238</t>
  </si>
  <si>
    <t>BP 21</t>
  </si>
  <si>
    <t>PSBRc18</t>
  </si>
  <si>
    <t>BP 22</t>
  </si>
  <si>
    <t>PSBRc68</t>
  </si>
  <si>
    <t>Indica HYV relased in the Philippines with submergence tolerance</t>
  </si>
  <si>
    <t>BP 23</t>
  </si>
  <si>
    <t>PSBRc82</t>
  </si>
  <si>
    <t>BP 24</t>
  </si>
  <si>
    <t>TDK1</t>
  </si>
  <si>
    <t>Mega var in Laos</t>
  </si>
  <si>
    <t>BP 25</t>
  </si>
  <si>
    <t>Tequing 1.AccIRGC78727</t>
  </si>
  <si>
    <t>Indica from China</t>
  </si>
  <si>
    <t>BP 26</t>
  </si>
  <si>
    <t>Tequing 3.AccIRGC117912</t>
  </si>
  <si>
    <t>BP 27</t>
  </si>
  <si>
    <t>Federroz50</t>
  </si>
  <si>
    <t>Indica variety in Columbia (Marker analysis indica Japonica genotype)</t>
  </si>
  <si>
    <t>BP 28</t>
  </si>
  <si>
    <t>YTL126</t>
  </si>
  <si>
    <t>IR64 NIL with large panicle</t>
  </si>
  <si>
    <t>BP 29</t>
  </si>
  <si>
    <t>HHZ12-DT10-SAL1-DT1</t>
  </si>
  <si>
    <t>GSR elite line</t>
  </si>
  <si>
    <t>BP 30</t>
  </si>
  <si>
    <t>IR60</t>
  </si>
  <si>
    <t>Indica variety with low chalkiness</t>
  </si>
  <si>
    <t>BP 31</t>
  </si>
  <si>
    <t>IR64</t>
  </si>
  <si>
    <t>Popular indica variety</t>
  </si>
  <si>
    <t>BP 32</t>
  </si>
  <si>
    <t>IR68</t>
  </si>
  <si>
    <t>Indica variety with big grains</t>
  </si>
  <si>
    <t>BP 33</t>
  </si>
  <si>
    <t>IR71033-121-15</t>
  </si>
  <si>
    <t>Mean</t>
  </si>
  <si>
    <t>min</t>
  </si>
  <si>
    <t>max</t>
  </si>
  <si>
    <t>Sampling Point</t>
  </si>
  <si>
    <t>Measurement</t>
    <phoneticPr fontId="0" type="noConversion"/>
  </si>
  <si>
    <t>Sampling</t>
    <phoneticPr fontId="0" type="noConversion"/>
  </si>
  <si>
    <t>50% heading</t>
    <phoneticPr fontId="0" type="noConversion"/>
  </si>
  <si>
    <t>Harvest</t>
    <phoneticPr fontId="0" type="noConversion"/>
  </si>
  <si>
    <t>Phenological traits</t>
  </si>
  <si>
    <t>days to heading</t>
  </si>
  <si>
    <t>--</t>
  </si>
  <si>
    <t>growth duration</t>
  </si>
  <si>
    <t>grain-filling duration (growth dur - days to heading)</t>
  </si>
  <si>
    <t>Resource allocation traits</t>
  </si>
  <si>
    <t>biomass allocation (dry weights of stem, panicle, leaf)</t>
  </si>
  <si>
    <t>5 hills/rep</t>
  </si>
  <si>
    <t>x</t>
  </si>
  <si>
    <t>plant height</t>
  </si>
  <si>
    <t>flag leaf area</t>
  </si>
  <si>
    <t>5 flag leaves/rep</t>
  </si>
  <si>
    <t>tiller number</t>
  </si>
  <si>
    <t>panicle number</t>
  </si>
  <si>
    <t>Physiological traits</t>
  </si>
  <si>
    <t>flag leaf chlorophyll content</t>
  </si>
  <si>
    <t xml:space="preserve">stem NSC </t>
  </si>
  <si>
    <t>senescence score, visual scoring according to SES*</t>
  </si>
  <si>
    <t>whole plot</t>
  </si>
  <si>
    <t>Yield components</t>
  </si>
  <si>
    <t>yield</t>
  </si>
  <si>
    <t>harvest index</t>
  </si>
  <si>
    <t>percent grain-filling</t>
  </si>
  <si>
    <t>1000 grain weight</t>
  </si>
  <si>
    <t>1000 filled grns</t>
    <phoneticPr fontId="0" type="noConversion"/>
  </si>
  <si>
    <t>Designation*</t>
  </si>
  <si>
    <t>Variety Name</t>
  </si>
  <si>
    <t>NSFTV17</t>
  </si>
  <si>
    <t>Binulawan</t>
  </si>
  <si>
    <t>NSFTV59</t>
  </si>
  <si>
    <t>Gogo Lempuk</t>
  </si>
  <si>
    <t>NSFTV75</t>
  </si>
  <si>
    <t>Jambu</t>
  </si>
  <si>
    <t>NSFTV90</t>
  </si>
  <si>
    <t>Kiang-Chou-Chiu</t>
  </si>
  <si>
    <t>NSFTV107</t>
  </si>
  <si>
    <t>NSF-TV 107</t>
  </si>
  <si>
    <t>NSFTV130</t>
  </si>
  <si>
    <t>Peh-Kuh-Tsao-Tu</t>
  </si>
  <si>
    <t>NSFTV137</t>
  </si>
  <si>
    <t>RTS14</t>
  </si>
  <si>
    <t>NSFTV150</t>
  </si>
  <si>
    <t>Sultani</t>
  </si>
  <si>
    <t>NSFTV189</t>
  </si>
  <si>
    <t>Criollo La Fria</t>
  </si>
  <si>
    <t>NSFTV203</t>
  </si>
  <si>
    <t>Radin Ebos 33</t>
  </si>
  <si>
    <t>NSFTV209</t>
  </si>
  <si>
    <t>Tchibanga</t>
  </si>
  <si>
    <t>NSFTV222</t>
  </si>
  <si>
    <t>Paraiba Chines Nova</t>
  </si>
  <si>
    <t>NSFTV223</t>
  </si>
  <si>
    <t>Priano Guaira</t>
  </si>
  <si>
    <t>NSFTV226</t>
  </si>
  <si>
    <t>IRAT 44</t>
  </si>
  <si>
    <t>NSFTV235</t>
  </si>
  <si>
    <t>Sze Guen Zim</t>
  </si>
  <si>
    <t>NSFTV239</t>
  </si>
  <si>
    <t>WAB 502-13-4-1</t>
  </si>
  <si>
    <t>NSFTV252</t>
  </si>
  <si>
    <t>Djimoron</t>
  </si>
  <si>
    <t>NSFTV254</t>
  </si>
  <si>
    <t>Hon Chim</t>
  </si>
  <si>
    <t>NSFTV284</t>
  </si>
  <si>
    <t>IR-44595</t>
  </si>
  <si>
    <t>NSFTV285</t>
  </si>
  <si>
    <t>Tox 782-20-1</t>
  </si>
  <si>
    <t>NSFTV313</t>
  </si>
  <si>
    <t>BR24</t>
  </si>
  <si>
    <t>NSFTV325</t>
  </si>
  <si>
    <t>EMATA A 16-34</t>
  </si>
  <si>
    <t>NSFTV337</t>
  </si>
  <si>
    <t>Sabharaj</t>
  </si>
  <si>
    <t>NSFTV339</t>
  </si>
  <si>
    <t>Yodanya</t>
  </si>
  <si>
    <t>NSFTV356</t>
  </si>
  <si>
    <t>JC 117</t>
  </si>
  <si>
    <t>NSFTV385</t>
  </si>
  <si>
    <t>Nira</t>
  </si>
  <si>
    <t>NSFTV397</t>
  </si>
  <si>
    <t>Cybonnet</t>
  </si>
  <si>
    <t>NSFTV616</t>
  </si>
  <si>
    <t>RT0034</t>
  </si>
  <si>
    <t>NSFTV628</t>
  </si>
  <si>
    <t>Jefferson</t>
  </si>
  <si>
    <t>NSFTV644</t>
  </si>
  <si>
    <t>*NSFTV prefixes refer to accessions from the Rice Diversity Panel 1 (Zhao 2009)</t>
  </si>
  <si>
    <t>BP prefixes refer to accessions from the Breeder's Panel, this paper</t>
  </si>
  <si>
    <r>
      <rPr>
        <i/>
        <sz val="12"/>
        <color theme="1"/>
        <rFont val="Times New Roman"/>
      </rPr>
      <t>O. sativa x O. minuta</t>
    </r>
    <r>
      <rPr>
        <sz val="12"/>
        <color theme="1"/>
        <rFont val="Times New Roman"/>
      </rPr>
      <t xml:space="preserve"> (101141) BPH resistant introgression line</t>
    </r>
  </si>
  <si>
    <r>
      <t>100 hills/rep = 4m</t>
    </r>
    <r>
      <rPr>
        <vertAlign val="superscript"/>
        <sz val="12"/>
        <color theme="1"/>
        <rFont val="Times New Roman"/>
      </rPr>
      <t>2</t>
    </r>
  </si>
  <si>
    <r>
      <t>25 hills/rep = 1m</t>
    </r>
    <r>
      <rPr>
        <vertAlign val="superscript"/>
        <sz val="12"/>
        <color theme="1"/>
        <rFont val="Times New Roman"/>
      </rPr>
      <t>2</t>
    </r>
  </si>
  <si>
    <t>Supplemental Table S1. Phenotype and germplasm information for breeder's panel</t>
  </si>
  <si>
    <t>* IRRI’s Standard Evaluation System for rice</t>
  </si>
  <si>
    <t>Heading</t>
  </si>
  <si>
    <t>Maturity</t>
  </si>
  <si>
    <t>Supplemental Table S2. Germplasm information for diversity panel</t>
  </si>
  <si>
    <t>Supplemental Table S3. Trait measurement methodology in breeder's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2"/>
      <name val="Times New Roman"/>
    </font>
    <font>
      <i/>
      <sz val="12"/>
      <color theme="1"/>
      <name val="Times New Roman"/>
    </font>
    <font>
      <b/>
      <sz val="10"/>
      <name val="Times New Roman"/>
    </font>
    <font>
      <b/>
      <sz val="12"/>
      <color theme="1"/>
      <name val="Times New Roman"/>
    </font>
    <font>
      <sz val="10"/>
      <name val="Times New Roman"/>
    </font>
    <font>
      <vertAlign val="superscript"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/>
    <xf numFmtId="0" fontId="1" fillId="0" borderId="1" xfId="0" applyFont="1" applyBorder="1"/>
    <xf numFmtId="2" fontId="1" fillId="0" borderId="0" xfId="0" applyNumberFormat="1" applyFont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4" fillId="0" borderId="5" xfId="0" applyFont="1" applyBorder="1" applyAlignment="1">
      <alignment horizontal="left" wrapText="1"/>
    </xf>
    <xf numFmtId="0" fontId="6" fillId="0" borderId="5" xfId="0" applyFont="1" applyBorder="1" applyAlignment="1">
      <alignment horizontal="left"/>
    </xf>
    <xf numFmtId="0" fontId="6" fillId="0" borderId="5" xfId="0" quotePrefix="1" applyFont="1" applyBorder="1" applyAlignment="1">
      <alignment horizontal="left" wrapText="1"/>
    </xf>
    <xf numFmtId="0" fontId="6" fillId="0" borderId="6" xfId="0" quotePrefix="1" applyFont="1" applyBorder="1" applyAlignment="1">
      <alignment vertical="center" wrapText="1"/>
    </xf>
    <xf numFmtId="0" fontId="6" fillId="0" borderId="5" xfId="0" applyFont="1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5" fillId="0" borderId="0" xfId="0" applyFont="1"/>
    <xf numFmtId="0" fontId="2" fillId="0" borderId="0" xfId="0" applyFont="1" applyFill="1" applyBorder="1" applyAlignment="1">
      <alignment horizontal="left"/>
    </xf>
    <xf numFmtId="0" fontId="5" fillId="0" borderId="0" xfId="0" applyFont="1" applyBorder="1"/>
    <xf numFmtId="0" fontId="10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0" xfId="0" applyFont="1" applyAlignment="1">
      <alignment horizontal="center"/>
    </xf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C2" sqref="C2"/>
    </sheetView>
  </sheetViews>
  <sheetFormatPr defaultColWidth="11" defaultRowHeight="15.75" x14ac:dyDescent="0.25"/>
  <cols>
    <col min="1" max="1" width="9.875" customWidth="1"/>
    <col min="2" max="2" width="35.875" customWidth="1"/>
    <col min="3" max="3" width="91.375" customWidth="1"/>
    <col min="4" max="8" width="10.875" customWidth="1"/>
  </cols>
  <sheetData>
    <row r="1" spans="1:9" ht="24" customHeight="1" x14ac:dyDescent="0.25">
      <c r="A1" s="17" t="s">
        <v>196</v>
      </c>
    </row>
    <row r="2" spans="1:9" ht="24" customHeight="1" x14ac:dyDescent="0.25">
      <c r="A2" s="17"/>
      <c r="D2" s="23" t="s">
        <v>198</v>
      </c>
      <c r="E2" s="23"/>
      <c r="F2" s="23"/>
      <c r="G2" s="23" t="s">
        <v>199</v>
      </c>
      <c r="H2" s="23"/>
      <c r="I2" s="23"/>
    </row>
    <row r="3" spans="1:9" ht="30.95" customHeight="1" x14ac:dyDescent="0.25">
      <c r="A3" s="22" t="s">
        <v>0</v>
      </c>
      <c r="B3" s="22" t="s">
        <v>1</v>
      </c>
      <c r="C3" s="22" t="s">
        <v>2</v>
      </c>
      <c r="D3" s="21" t="s">
        <v>3</v>
      </c>
      <c r="E3" s="21" t="s">
        <v>4</v>
      </c>
      <c r="F3" s="21" t="s">
        <v>5</v>
      </c>
      <c r="G3" s="21" t="s">
        <v>3</v>
      </c>
      <c r="H3" s="21" t="s">
        <v>4</v>
      </c>
      <c r="I3" s="21" t="s">
        <v>5</v>
      </c>
    </row>
    <row r="4" spans="1:9" x14ac:dyDescent="0.25">
      <c r="A4" s="5" t="s">
        <v>6</v>
      </c>
      <c r="B4" s="5" t="s">
        <v>7</v>
      </c>
      <c r="C4" s="5" t="s">
        <v>8</v>
      </c>
      <c r="D4" s="7">
        <v>4.1378704270000002</v>
      </c>
      <c r="E4" s="7">
        <v>13.0591103736667</v>
      </c>
      <c r="F4" s="7">
        <f t="shared" ref="F4:F36" si="0">SUM(D4:E4)</f>
        <v>17.196980800666701</v>
      </c>
      <c r="G4" s="7">
        <v>3.5714311560000001</v>
      </c>
      <c r="H4" s="7">
        <v>0.95780626199999996</v>
      </c>
      <c r="I4" s="7">
        <f t="shared" ref="I4:I37" si="1">SUM(G4:H4)</f>
        <v>4.5292374180000001</v>
      </c>
    </row>
    <row r="5" spans="1:9" x14ac:dyDescent="0.25">
      <c r="A5" s="5" t="s">
        <v>9</v>
      </c>
      <c r="B5" s="5" t="s">
        <v>10</v>
      </c>
      <c r="C5" s="5" t="s">
        <v>11</v>
      </c>
      <c r="D5" s="7">
        <v>8.9238719433333298</v>
      </c>
      <c r="E5" s="7">
        <v>10.973681458333299</v>
      </c>
      <c r="F5" s="7">
        <f t="shared" si="0"/>
        <v>19.897553401666627</v>
      </c>
      <c r="G5" s="7">
        <v>7.5171761610000001</v>
      </c>
      <c r="H5" s="7">
        <v>1.8912707129999999</v>
      </c>
      <c r="I5" s="7">
        <f t="shared" si="1"/>
        <v>9.4084468739999991</v>
      </c>
    </row>
    <row r="6" spans="1:9" x14ac:dyDescent="0.25">
      <c r="A6" s="5" t="s">
        <v>12</v>
      </c>
      <c r="B6" s="5" t="s">
        <v>13</v>
      </c>
      <c r="C6" s="5" t="s">
        <v>14</v>
      </c>
      <c r="D6" s="7">
        <v>7.1382399904999998</v>
      </c>
      <c r="E6" s="7">
        <v>12.462711605000001</v>
      </c>
      <c r="F6" s="7">
        <f t="shared" si="0"/>
        <v>19.6009515955</v>
      </c>
      <c r="G6" s="7">
        <v>8.0870492610000007</v>
      </c>
      <c r="H6" s="7">
        <v>2.0774946053333299</v>
      </c>
      <c r="I6" s="7">
        <f t="shared" si="1"/>
        <v>10.164543866333331</v>
      </c>
    </row>
    <row r="7" spans="1:9" x14ac:dyDescent="0.25">
      <c r="A7" s="5" t="s">
        <v>15</v>
      </c>
      <c r="B7" s="5" t="s">
        <v>16</v>
      </c>
      <c r="C7" s="5" t="s">
        <v>17</v>
      </c>
      <c r="D7" s="7">
        <v>2.9841526713333302</v>
      </c>
      <c r="E7" s="7">
        <v>13.4425690966667</v>
      </c>
      <c r="F7" s="7">
        <f t="shared" si="0"/>
        <v>16.426721768000029</v>
      </c>
      <c r="G7" s="7">
        <v>6.88026940266667</v>
      </c>
      <c r="H7" s="7">
        <v>1.541318116</v>
      </c>
      <c r="I7" s="7">
        <f t="shared" si="1"/>
        <v>8.4215875186666693</v>
      </c>
    </row>
    <row r="8" spans="1:9" x14ac:dyDescent="0.25">
      <c r="A8" s="5" t="s">
        <v>18</v>
      </c>
      <c r="B8" s="5" t="s">
        <v>19</v>
      </c>
      <c r="C8" s="5" t="s">
        <v>20</v>
      </c>
      <c r="D8" s="7">
        <v>7.0267518016666699</v>
      </c>
      <c r="E8" s="7">
        <v>6.3142046409999999</v>
      </c>
      <c r="F8" s="7">
        <f t="shared" si="0"/>
        <v>13.34095644266667</v>
      </c>
      <c r="G8" s="7">
        <v>9.5471007799999992</v>
      </c>
      <c r="H8" s="7">
        <v>3.010920847</v>
      </c>
      <c r="I8" s="7">
        <f t="shared" si="1"/>
        <v>12.558021626999999</v>
      </c>
    </row>
    <row r="9" spans="1:9" x14ac:dyDescent="0.25">
      <c r="A9" s="5" t="s">
        <v>21</v>
      </c>
      <c r="B9" s="5" t="s">
        <v>22</v>
      </c>
      <c r="C9" s="5" t="s">
        <v>23</v>
      </c>
      <c r="D9" s="7">
        <v>6.7543651936666702</v>
      </c>
      <c r="E9" s="7">
        <v>4.83767780533333</v>
      </c>
      <c r="F9" s="7">
        <f t="shared" si="0"/>
        <v>11.592042999</v>
      </c>
      <c r="G9" s="7">
        <v>3.7375441466666701</v>
      </c>
      <c r="H9" s="7">
        <v>1.04533355433333</v>
      </c>
      <c r="I9" s="7">
        <f t="shared" si="1"/>
        <v>4.7828777010000003</v>
      </c>
    </row>
    <row r="10" spans="1:9" x14ac:dyDescent="0.25">
      <c r="A10" s="5" t="s">
        <v>24</v>
      </c>
      <c r="B10" s="5" t="s">
        <v>25</v>
      </c>
      <c r="C10" s="5" t="s">
        <v>26</v>
      </c>
      <c r="D10" s="7">
        <v>6.2923283976666697</v>
      </c>
      <c r="E10" s="7">
        <v>11.803644053333301</v>
      </c>
      <c r="F10" s="7">
        <f t="shared" si="0"/>
        <v>18.09597245099997</v>
      </c>
      <c r="G10" s="7">
        <v>9.2572903263333295</v>
      </c>
      <c r="H10" s="7">
        <v>1.9331521819999999</v>
      </c>
      <c r="I10" s="7">
        <f t="shared" si="1"/>
        <v>11.19044250833333</v>
      </c>
    </row>
    <row r="11" spans="1:9" x14ac:dyDescent="0.25">
      <c r="A11" s="5" t="s">
        <v>27</v>
      </c>
      <c r="B11" s="5" t="s">
        <v>28</v>
      </c>
      <c r="C11" s="5" t="s">
        <v>29</v>
      </c>
      <c r="D11" s="7">
        <v>4.4440491913333302</v>
      </c>
      <c r="E11" s="7">
        <v>10.9526602146667</v>
      </c>
      <c r="F11" s="7">
        <f t="shared" si="0"/>
        <v>15.396709406000031</v>
      </c>
      <c r="G11" s="7">
        <v>5.47484510266667</v>
      </c>
      <c r="H11" s="7">
        <v>1.47617722666667</v>
      </c>
      <c r="I11" s="7">
        <f t="shared" si="1"/>
        <v>6.9510223293333402</v>
      </c>
    </row>
    <row r="12" spans="1:9" x14ac:dyDescent="0.25">
      <c r="A12" s="5" t="s">
        <v>30</v>
      </c>
      <c r="B12" s="5" t="s">
        <v>31</v>
      </c>
      <c r="C12" s="5" t="s">
        <v>32</v>
      </c>
      <c r="D12" s="7">
        <v>3.5989587406666699</v>
      </c>
      <c r="E12" s="7">
        <v>12.260279576666701</v>
      </c>
      <c r="F12" s="7">
        <f t="shared" si="0"/>
        <v>15.859238317333372</v>
      </c>
      <c r="G12" s="7">
        <v>5.43308513466667</v>
      </c>
      <c r="H12" s="7">
        <v>0.84677851066666698</v>
      </c>
      <c r="I12" s="7">
        <f t="shared" si="1"/>
        <v>6.2798636453333367</v>
      </c>
    </row>
    <row r="13" spans="1:9" x14ac:dyDescent="0.25">
      <c r="A13" s="5" t="s">
        <v>33</v>
      </c>
      <c r="B13" s="5" t="s">
        <v>34</v>
      </c>
      <c r="C13" s="5" t="s">
        <v>32</v>
      </c>
      <c r="D13" s="7">
        <v>7.1885560850000001</v>
      </c>
      <c r="E13" s="7">
        <v>8.9087781486666699</v>
      </c>
      <c r="F13" s="7">
        <f t="shared" si="0"/>
        <v>16.097334233666672</v>
      </c>
      <c r="G13" s="7">
        <v>4.0706445286666701</v>
      </c>
      <c r="H13" s="7">
        <v>0.418148400333333</v>
      </c>
      <c r="I13" s="7">
        <f t="shared" si="1"/>
        <v>4.4887929290000033</v>
      </c>
    </row>
    <row r="14" spans="1:9" x14ac:dyDescent="0.25">
      <c r="A14" s="5" t="s">
        <v>35</v>
      </c>
      <c r="B14" s="5" t="s">
        <v>36</v>
      </c>
      <c r="C14" s="5" t="s">
        <v>37</v>
      </c>
      <c r="D14" s="7">
        <v>4.4921579740000004</v>
      </c>
      <c r="E14" s="7">
        <v>4.1244311380000003</v>
      </c>
      <c r="F14" s="7">
        <f t="shared" si="0"/>
        <v>8.6165891119999998</v>
      </c>
      <c r="G14" s="7">
        <v>2.7696514383333302</v>
      </c>
      <c r="H14" s="7">
        <v>6.2197932999999997E-2</v>
      </c>
      <c r="I14" s="7">
        <f t="shared" si="1"/>
        <v>2.8318493713333304</v>
      </c>
    </row>
    <row r="15" spans="1:9" x14ac:dyDescent="0.25">
      <c r="A15" s="5" t="s">
        <v>38</v>
      </c>
      <c r="B15" s="5" t="s">
        <v>39</v>
      </c>
      <c r="C15" s="5" t="s">
        <v>40</v>
      </c>
      <c r="D15" s="7">
        <v>6.3355511829999998</v>
      </c>
      <c r="E15" s="7">
        <v>7.5982249616666699</v>
      </c>
      <c r="F15" s="7">
        <f t="shared" si="0"/>
        <v>13.93377614466667</v>
      </c>
      <c r="G15" s="7">
        <v>8.1346386630000005</v>
      </c>
      <c r="H15" s="7">
        <v>1.2531312406666699</v>
      </c>
      <c r="I15" s="7">
        <f t="shared" si="1"/>
        <v>9.3877699036666709</v>
      </c>
    </row>
    <row r="16" spans="1:9" x14ac:dyDescent="0.25">
      <c r="A16" s="5" t="s">
        <v>41</v>
      </c>
      <c r="B16" s="5" t="s">
        <v>42</v>
      </c>
      <c r="C16" s="5" t="s">
        <v>43</v>
      </c>
      <c r="D16" s="7">
        <v>8.3822214030000008</v>
      </c>
      <c r="E16" s="7">
        <v>14.240513087</v>
      </c>
      <c r="F16" s="7">
        <f t="shared" si="0"/>
        <v>22.622734489999999</v>
      </c>
      <c r="G16" s="7">
        <v>8.3009503116666696</v>
      </c>
      <c r="H16" s="7">
        <v>2.160676955</v>
      </c>
      <c r="I16" s="7">
        <f t="shared" si="1"/>
        <v>10.461627266666669</v>
      </c>
    </row>
    <row r="17" spans="1:9" x14ac:dyDescent="0.25">
      <c r="A17" s="5" t="s">
        <v>44</v>
      </c>
      <c r="B17" s="5" t="s">
        <v>45</v>
      </c>
      <c r="C17" s="5" t="s">
        <v>46</v>
      </c>
      <c r="D17" s="7">
        <v>5.9756635290000002</v>
      </c>
      <c r="E17" s="7">
        <v>4.1551957376666699</v>
      </c>
      <c r="F17" s="7">
        <f t="shared" si="0"/>
        <v>10.13085926666667</v>
      </c>
      <c r="G17" s="7">
        <v>5.86392603</v>
      </c>
      <c r="H17" s="7">
        <v>0.10437376800000001</v>
      </c>
      <c r="I17" s="7">
        <f t="shared" si="1"/>
        <v>5.9682997980000003</v>
      </c>
    </row>
    <row r="18" spans="1:9" x14ac:dyDescent="0.25">
      <c r="A18" s="5" t="s">
        <v>47</v>
      </c>
      <c r="B18" s="5" t="s">
        <v>48</v>
      </c>
      <c r="C18" s="5" t="s">
        <v>49</v>
      </c>
      <c r="D18" s="7">
        <v>7.6238493885</v>
      </c>
      <c r="E18" s="7">
        <v>12.914564544999999</v>
      </c>
      <c r="F18" s="7">
        <f t="shared" si="0"/>
        <v>20.538413933499999</v>
      </c>
      <c r="G18" s="7">
        <v>5.67265692166667</v>
      </c>
      <c r="H18" s="7">
        <v>0.59873656066666703</v>
      </c>
      <c r="I18" s="7">
        <f t="shared" si="1"/>
        <v>6.2713934823333375</v>
      </c>
    </row>
    <row r="19" spans="1:9" x14ac:dyDescent="0.25">
      <c r="A19" s="5" t="s">
        <v>50</v>
      </c>
      <c r="B19" s="5" t="s">
        <v>51</v>
      </c>
      <c r="C19" s="5" t="s">
        <v>52</v>
      </c>
      <c r="D19" s="7">
        <v>6.5816945855000002</v>
      </c>
      <c r="E19" s="7">
        <v>12.963623350000001</v>
      </c>
      <c r="F19" s="7">
        <f t="shared" si="0"/>
        <v>19.545317935500002</v>
      </c>
      <c r="G19" s="7">
        <v>7.1719470396666702</v>
      </c>
      <c r="H19" s="7">
        <v>1.336473529</v>
      </c>
      <c r="I19" s="7">
        <f t="shared" si="1"/>
        <v>8.5084205686666703</v>
      </c>
    </row>
    <row r="20" spans="1:9" x14ac:dyDescent="0.25">
      <c r="A20" s="5" t="s">
        <v>53</v>
      </c>
      <c r="B20" s="5" t="s">
        <v>54</v>
      </c>
      <c r="C20" s="5" t="s">
        <v>55</v>
      </c>
      <c r="D20" s="7">
        <v>3.0934724086666701</v>
      </c>
      <c r="E20" s="7">
        <v>12.996631675333299</v>
      </c>
      <c r="F20" s="7">
        <f t="shared" si="0"/>
        <v>16.090104083999968</v>
      </c>
      <c r="G20" s="7">
        <v>6.2791303483333296</v>
      </c>
      <c r="H20" s="7">
        <v>0.97159906100000004</v>
      </c>
      <c r="I20" s="7">
        <f t="shared" si="1"/>
        <v>7.2507294093333297</v>
      </c>
    </row>
    <row r="21" spans="1:9" x14ac:dyDescent="0.25">
      <c r="A21" s="5" t="s">
        <v>56</v>
      </c>
      <c r="B21" s="5" t="s">
        <v>57</v>
      </c>
      <c r="C21" s="5" t="s">
        <v>55</v>
      </c>
      <c r="D21" s="7">
        <v>7.9542784900000001</v>
      </c>
      <c r="E21" s="7">
        <v>6.9663847329999999</v>
      </c>
      <c r="F21" s="7">
        <f t="shared" si="0"/>
        <v>14.920663223</v>
      </c>
      <c r="G21" s="7">
        <v>9.7731601974999993</v>
      </c>
      <c r="H21" s="7">
        <v>3.3356241765000001</v>
      </c>
      <c r="I21" s="7">
        <f t="shared" si="1"/>
        <v>13.108784373999999</v>
      </c>
    </row>
    <row r="22" spans="1:9" x14ac:dyDescent="0.25">
      <c r="A22" s="5" t="s">
        <v>58</v>
      </c>
      <c r="B22" s="5" t="s">
        <v>59</v>
      </c>
      <c r="C22" s="5" t="s">
        <v>55</v>
      </c>
      <c r="D22" s="7">
        <v>8.1718110750000008</v>
      </c>
      <c r="E22" s="7">
        <v>10.4960842</v>
      </c>
      <c r="F22" s="7">
        <f t="shared" si="0"/>
        <v>18.667895274999999</v>
      </c>
      <c r="G22" s="7">
        <v>7.3385744736666698</v>
      </c>
      <c r="H22" s="7">
        <v>0.89523575866666705</v>
      </c>
      <c r="I22" s="7">
        <f t="shared" si="1"/>
        <v>8.2338102323333366</v>
      </c>
    </row>
    <row r="23" spans="1:9" x14ac:dyDescent="0.25">
      <c r="A23" s="5" t="s">
        <v>60</v>
      </c>
      <c r="B23" s="5" t="s">
        <v>61</v>
      </c>
      <c r="C23" s="5" t="s">
        <v>55</v>
      </c>
      <c r="D23" s="7">
        <v>5.6235091483333299</v>
      </c>
      <c r="E23" s="7">
        <v>9.6314495476666693</v>
      </c>
      <c r="F23" s="7">
        <f t="shared" si="0"/>
        <v>15.254958695999999</v>
      </c>
      <c r="G23" s="7">
        <v>7.169727183</v>
      </c>
      <c r="H23" s="7">
        <v>0.528696890333333</v>
      </c>
      <c r="I23" s="7">
        <f t="shared" si="1"/>
        <v>7.6984240733333333</v>
      </c>
    </row>
    <row r="24" spans="1:9" x14ac:dyDescent="0.25">
      <c r="A24" s="5" t="s">
        <v>62</v>
      </c>
      <c r="B24" s="5" t="s">
        <v>63</v>
      </c>
      <c r="C24" s="5" t="s">
        <v>55</v>
      </c>
      <c r="D24" s="7">
        <v>7.2830877593333296</v>
      </c>
      <c r="E24" s="7">
        <v>13.394603610000001</v>
      </c>
      <c r="F24" s="7">
        <f t="shared" si="0"/>
        <v>20.677691369333331</v>
      </c>
      <c r="G24" s="7">
        <v>6.62321375633333</v>
      </c>
      <c r="H24" s="7">
        <v>0.853276800666667</v>
      </c>
      <c r="I24" s="7">
        <f t="shared" si="1"/>
        <v>7.4764905569999973</v>
      </c>
    </row>
    <row r="25" spans="1:9" x14ac:dyDescent="0.25">
      <c r="A25" s="5" t="s">
        <v>64</v>
      </c>
      <c r="B25" s="5" t="s">
        <v>65</v>
      </c>
      <c r="C25" s="5" t="s">
        <v>66</v>
      </c>
      <c r="D25" s="7">
        <v>9.4460052016666705</v>
      </c>
      <c r="E25" s="7">
        <v>9.4616607213333292</v>
      </c>
      <c r="F25" s="7">
        <f t="shared" si="0"/>
        <v>18.907665923</v>
      </c>
      <c r="G25" s="7">
        <v>4.6943630780000003</v>
      </c>
      <c r="H25" s="7">
        <v>0.25701643466666702</v>
      </c>
      <c r="I25" s="7">
        <f t="shared" si="1"/>
        <v>4.9513795126666675</v>
      </c>
    </row>
    <row r="26" spans="1:9" x14ac:dyDescent="0.25">
      <c r="A26" s="5" t="s">
        <v>67</v>
      </c>
      <c r="B26" s="5" t="s">
        <v>68</v>
      </c>
      <c r="C26" s="5" t="s">
        <v>55</v>
      </c>
      <c r="D26" s="7">
        <v>4.0825981276666701</v>
      </c>
      <c r="E26" s="7">
        <v>9.9174786826666708</v>
      </c>
      <c r="F26" s="7">
        <f t="shared" si="0"/>
        <v>14.00007681033334</v>
      </c>
      <c r="G26" s="7">
        <v>6.3670819200000004</v>
      </c>
      <c r="H26" s="7">
        <v>0.64396324800000004</v>
      </c>
      <c r="I26" s="7">
        <f t="shared" si="1"/>
        <v>7.0110451680000008</v>
      </c>
    </row>
    <row r="27" spans="1:9" x14ac:dyDescent="0.25">
      <c r="A27" s="5" t="s">
        <v>69</v>
      </c>
      <c r="B27" s="5" t="s">
        <v>70</v>
      </c>
      <c r="C27" s="5" t="s">
        <v>71</v>
      </c>
      <c r="D27" s="7">
        <v>9.5222174000000006</v>
      </c>
      <c r="E27" s="7">
        <v>6.7098448270000004</v>
      </c>
      <c r="F27" s="7">
        <f t="shared" si="0"/>
        <v>16.232062227</v>
      </c>
      <c r="G27" s="7">
        <v>5.8014403123333302</v>
      </c>
      <c r="H27" s="7">
        <v>0.26099857266666698</v>
      </c>
      <c r="I27" s="7">
        <f t="shared" si="1"/>
        <v>6.0624388849999971</v>
      </c>
    </row>
    <row r="28" spans="1:9" x14ac:dyDescent="0.25">
      <c r="A28" s="5" t="s">
        <v>72</v>
      </c>
      <c r="B28" s="5" t="s">
        <v>73</v>
      </c>
      <c r="C28" s="5" t="s">
        <v>74</v>
      </c>
      <c r="D28" s="7">
        <v>7.6343225166666704</v>
      </c>
      <c r="E28" s="7">
        <v>16.828697723333299</v>
      </c>
      <c r="F28" s="7">
        <f t="shared" si="0"/>
        <v>24.46302023999997</v>
      </c>
      <c r="G28" s="7">
        <v>9.5438462739999999</v>
      </c>
      <c r="H28" s="7">
        <v>1.924963558</v>
      </c>
      <c r="I28" s="7">
        <f t="shared" si="1"/>
        <v>11.468809832</v>
      </c>
    </row>
    <row r="29" spans="1:9" x14ac:dyDescent="0.25">
      <c r="A29" s="5" t="s">
        <v>75</v>
      </c>
      <c r="B29" s="5" t="s">
        <v>76</v>
      </c>
      <c r="C29" s="5" t="s">
        <v>74</v>
      </c>
      <c r="D29" s="7">
        <v>1.6843291</v>
      </c>
      <c r="E29" s="7">
        <v>17.036739775000001</v>
      </c>
      <c r="F29" s="7">
        <f t="shared" si="0"/>
        <v>18.721068875</v>
      </c>
      <c r="G29" s="7">
        <v>3.9118776263333301</v>
      </c>
      <c r="H29" s="7">
        <v>0.28576578566666699</v>
      </c>
      <c r="I29" s="7">
        <f t="shared" si="1"/>
        <v>4.197643411999997</v>
      </c>
    </row>
    <row r="30" spans="1:9" x14ac:dyDescent="0.25">
      <c r="A30" s="5" t="s">
        <v>77</v>
      </c>
      <c r="B30" s="5" t="s">
        <v>78</v>
      </c>
      <c r="C30" s="5" t="s">
        <v>79</v>
      </c>
      <c r="D30" s="7">
        <v>5.6803091739999996</v>
      </c>
      <c r="E30" s="7">
        <v>5.2070838960000003</v>
      </c>
      <c r="F30" s="7">
        <f t="shared" si="0"/>
        <v>10.88739307</v>
      </c>
      <c r="G30" s="7">
        <v>8.6887908409999994</v>
      </c>
      <c r="H30" s="7">
        <v>2.0074089910000001</v>
      </c>
      <c r="I30" s="7">
        <f t="shared" si="1"/>
        <v>10.696199832</v>
      </c>
    </row>
    <row r="31" spans="1:9" x14ac:dyDescent="0.25">
      <c r="A31" s="5" t="s">
        <v>80</v>
      </c>
      <c r="B31" s="3" t="s">
        <v>81</v>
      </c>
      <c r="C31" s="5" t="s">
        <v>82</v>
      </c>
      <c r="D31" s="8">
        <v>3.2155683384999998</v>
      </c>
      <c r="E31" s="8">
        <v>14.564381315</v>
      </c>
      <c r="F31" s="7">
        <f t="shared" si="0"/>
        <v>17.779949653500001</v>
      </c>
      <c r="G31" s="8">
        <v>5.5309229126666697</v>
      </c>
      <c r="H31" s="8">
        <v>0.87209975566666698</v>
      </c>
      <c r="I31" s="7">
        <f t="shared" si="1"/>
        <v>6.4030226683333371</v>
      </c>
    </row>
    <row r="32" spans="1:9" x14ac:dyDescent="0.25">
      <c r="A32" s="5" t="s">
        <v>83</v>
      </c>
      <c r="B32" s="5" t="s">
        <v>84</v>
      </c>
      <c r="C32" s="5" t="s">
        <v>85</v>
      </c>
      <c r="D32" s="7">
        <v>2.9605463059999999</v>
      </c>
      <c r="E32" s="7">
        <v>18.038082939999999</v>
      </c>
      <c r="F32" s="7">
        <f t="shared" si="0"/>
        <v>20.998629246</v>
      </c>
      <c r="G32" s="7">
        <v>3.8998009076666702</v>
      </c>
      <c r="H32" s="7">
        <v>1.01499497233333</v>
      </c>
      <c r="I32" s="7">
        <f t="shared" si="1"/>
        <v>4.9147958799999998</v>
      </c>
    </row>
    <row r="33" spans="1:9" x14ac:dyDescent="0.25">
      <c r="A33" s="5" t="s">
        <v>86</v>
      </c>
      <c r="B33" s="5" t="s">
        <v>87</v>
      </c>
      <c r="C33" s="5" t="s">
        <v>88</v>
      </c>
      <c r="D33" s="7">
        <v>5.7424436186666696</v>
      </c>
      <c r="E33" s="7">
        <v>7.8266724036666702</v>
      </c>
      <c r="F33" s="7">
        <f t="shared" si="0"/>
        <v>13.56911602233334</v>
      </c>
      <c r="G33" s="7">
        <v>5.4815517333333297</v>
      </c>
      <c r="H33" s="7">
        <v>1.89664053766667</v>
      </c>
      <c r="I33" s="7">
        <f t="shared" si="1"/>
        <v>7.3781922709999996</v>
      </c>
    </row>
    <row r="34" spans="1:9" x14ac:dyDescent="0.25">
      <c r="A34" s="5" t="s">
        <v>89</v>
      </c>
      <c r="B34" s="5" t="s">
        <v>90</v>
      </c>
      <c r="C34" s="5" t="s">
        <v>91</v>
      </c>
      <c r="D34" s="7">
        <v>7.5719458513333304</v>
      </c>
      <c r="E34" s="7">
        <v>13.417198936666701</v>
      </c>
      <c r="F34" s="7">
        <f t="shared" si="0"/>
        <v>20.989144788000033</v>
      </c>
      <c r="G34" s="7">
        <v>6.9363422436666697</v>
      </c>
      <c r="H34" s="7">
        <v>1.88617987466667</v>
      </c>
      <c r="I34" s="7">
        <f t="shared" si="1"/>
        <v>8.8225221183333389</v>
      </c>
    </row>
    <row r="35" spans="1:9" x14ac:dyDescent="0.25">
      <c r="A35" s="5" t="s">
        <v>92</v>
      </c>
      <c r="B35" s="3" t="s">
        <v>93</v>
      </c>
      <c r="C35" s="5" t="s">
        <v>94</v>
      </c>
      <c r="D35" s="8">
        <v>6.7000124594999999</v>
      </c>
      <c r="E35" s="8">
        <v>8.8233713154999993</v>
      </c>
      <c r="F35" s="7">
        <f t="shared" si="0"/>
        <v>15.523383774999999</v>
      </c>
      <c r="G35" s="8">
        <v>9.3699188610000004</v>
      </c>
      <c r="H35" s="8">
        <v>2.0078820093333301</v>
      </c>
      <c r="I35" s="7">
        <f t="shared" si="1"/>
        <v>11.377800870333331</v>
      </c>
    </row>
    <row r="36" spans="1:9" x14ac:dyDescent="0.25">
      <c r="A36" s="5" t="s">
        <v>95</v>
      </c>
      <c r="B36" s="6" t="s">
        <v>96</v>
      </c>
      <c r="C36" s="6" t="s">
        <v>193</v>
      </c>
      <c r="D36" s="8">
        <v>7.3495846393333304</v>
      </c>
      <c r="E36" s="8">
        <v>5.6586081473333296</v>
      </c>
      <c r="F36" s="7">
        <f t="shared" si="0"/>
        <v>13.00819278666666</v>
      </c>
      <c r="G36" s="8">
        <v>3.2918729510000002</v>
      </c>
      <c r="H36" s="8">
        <v>0.41804798300000001</v>
      </c>
      <c r="I36" s="7">
        <f t="shared" si="1"/>
        <v>3.7099209340000003</v>
      </c>
    </row>
    <row r="37" spans="1:9" x14ac:dyDescent="0.25">
      <c r="A37" s="9" t="s">
        <v>97</v>
      </c>
      <c r="B37" s="6"/>
      <c r="C37" s="6"/>
      <c r="D37" s="10">
        <v>6.1089795187828289</v>
      </c>
      <c r="E37" s="10">
        <v>10.545055886126264</v>
      </c>
      <c r="F37" s="10">
        <f t="shared" ref="F37" si="2">SUM(D37:E37)</f>
        <v>16.654035404909092</v>
      </c>
      <c r="G37" s="10">
        <v>6.4300552128434365</v>
      </c>
      <c r="H37" s="10">
        <v>1.235587418590909</v>
      </c>
      <c r="I37" s="10">
        <f t="shared" si="1"/>
        <v>7.6656426314343458</v>
      </c>
    </row>
    <row r="38" spans="1:9" x14ac:dyDescent="0.25">
      <c r="B38" s="1"/>
      <c r="C38" s="1"/>
      <c r="D38" s="1"/>
      <c r="E38" s="1"/>
      <c r="F38" s="1"/>
      <c r="G38" s="1"/>
      <c r="H38" s="1"/>
    </row>
    <row r="39" spans="1:9" x14ac:dyDescent="0.25">
      <c r="B39" s="1"/>
      <c r="C39" s="1"/>
      <c r="D39" s="1"/>
      <c r="E39" s="1"/>
      <c r="F39" s="1"/>
      <c r="G39" s="1"/>
      <c r="H39" s="1"/>
    </row>
    <row r="41" spans="1:9" x14ac:dyDescent="0.25">
      <c r="B41" t="s">
        <v>98</v>
      </c>
      <c r="D41" s="2">
        <f t="shared" ref="D41:I41" si="3">MIN(D4:D36)</f>
        <v>1.6843291</v>
      </c>
      <c r="E41" s="2">
        <f t="shared" si="3"/>
        <v>4.1244311380000003</v>
      </c>
      <c r="F41" s="2">
        <f t="shared" si="3"/>
        <v>8.6165891119999998</v>
      </c>
      <c r="G41" s="2">
        <f t="shared" si="3"/>
        <v>2.7696514383333302</v>
      </c>
      <c r="H41" s="2">
        <f t="shared" si="3"/>
        <v>6.2197932999999997E-2</v>
      </c>
      <c r="I41" s="2">
        <f t="shared" si="3"/>
        <v>2.8318493713333304</v>
      </c>
    </row>
    <row r="42" spans="1:9" x14ac:dyDescent="0.25">
      <c r="B42" t="s">
        <v>99</v>
      </c>
      <c r="D42" s="2">
        <f t="shared" ref="D42:I42" si="4">MAX(D4:D36)</f>
        <v>9.5222174000000006</v>
      </c>
      <c r="E42" s="2">
        <f t="shared" si="4"/>
        <v>18.038082939999999</v>
      </c>
      <c r="F42" s="2">
        <f t="shared" si="4"/>
        <v>24.46302023999997</v>
      </c>
      <c r="G42" s="2">
        <f t="shared" si="4"/>
        <v>9.7731601974999993</v>
      </c>
      <c r="H42" s="2">
        <f t="shared" si="4"/>
        <v>3.3356241765000001</v>
      </c>
      <c r="I42" s="2">
        <f t="shared" si="4"/>
        <v>13.108784373999999</v>
      </c>
    </row>
  </sheetData>
  <mergeCells count="2">
    <mergeCell ref="D2:F2"/>
    <mergeCell ref="G2: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A2" sqref="A2"/>
    </sheetView>
  </sheetViews>
  <sheetFormatPr defaultColWidth="10.875" defaultRowHeight="15.75" x14ac:dyDescent="0.25"/>
  <cols>
    <col min="1" max="1" width="16.375" style="3" customWidth="1"/>
    <col min="2" max="2" width="24" style="3" customWidth="1"/>
    <col min="3" max="5" width="10.875" style="3"/>
    <col min="6" max="16384" width="10.875" style="5"/>
  </cols>
  <sheetData>
    <row r="1" spans="1:5" x14ac:dyDescent="0.25">
      <c r="A1" s="19" t="s">
        <v>200</v>
      </c>
    </row>
    <row r="2" spans="1:5" ht="41.1" customHeight="1" x14ac:dyDescent="0.25">
      <c r="A2" s="19" t="s">
        <v>130</v>
      </c>
      <c r="B2" s="19" t="s">
        <v>131</v>
      </c>
      <c r="D2" s="5"/>
      <c r="E2" s="5"/>
    </row>
    <row r="3" spans="1:5" x14ac:dyDescent="0.25">
      <c r="A3" s="3" t="s">
        <v>132</v>
      </c>
      <c r="B3" s="18" t="s">
        <v>133</v>
      </c>
      <c r="D3" s="5"/>
      <c r="E3" s="5"/>
    </row>
    <row r="4" spans="1:5" x14ac:dyDescent="0.25">
      <c r="A4" s="3" t="s">
        <v>134</v>
      </c>
      <c r="B4" s="18" t="s">
        <v>135</v>
      </c>
      <c r="D4" s="5"/>
      <c r="E4" s="5"/>
    </row>
    <row r="5" spans="1:5" x14ac:dyDescent="0.25">
      <c r="A5" s="3" t="s">
        <v>136</v>
      </c>
      <c r="B5" s="18" t="s">
        <v>137</v>
      </c>
      <c r="D5" s="5"/>
      <c r="E5" s="5"/>
    </row>
    <row r="6" spans="1:5" x14ac:dyDescent="0.25">
      <c r="A6" s="3" t="s">
        <v>138</v>
      </c>
      <c r="B6" s="18" t="s">
        <v>139</v>
      </c>
      <c r="D6" s="5"/>
      <c r="E6" s="5"/>
    </row>
    <row r="7" spans="1:5" x14ac:dyDescent="0.25">
      <c r="A7" s="3" t="s">
        <v>140</v>
      </c>
      <c r="B7" s="18" t="s">
        <v>141</v>
      </c>
      <c r="D7" s="5"/>
      <c r="E7" s="5"/>
    </row>
    <row r="8" spans="1:5" x14ac:dyDescent="0.25">
      <c r="A8" s="3" t="s">
        <v>142</v>
      </c>
      <c r="B8" s="18" t="s">
        <v>143</v>
      </c>
      <c r="D8" s="5"/>
      <c r="E8" s="5"/>
    </row>
    <row r="9" spans="1:5" x14ac:dyDescent="0.25">
      <c r="A9" s="3" t="s">
        <v>144</v>
      </c>
      <c r="B9" s="18" t="s">
        <v>145</v>
      </c>
      <c r="D9" s="5"/>
      <c r="E9" s="5"/>
    </row>
    <row r="10" spans="1:5" x14ac:dyDescent="0.25">
      <c r="A10" s="3" t="s">
        <v>146</v>
      </c>
      <c r="B10" s="18" t="s">
        <v>147</v>
      </c>
      <c r="D10" s="5"/>
      <c r="E10" s="5"/>
    </row>
    <row r="11" spans="1:5" x14ac:dyDescent="0.25">
      <c r="A11" s="3" t="s">
        <v>148</v>
      </c>
      <c r="B11" s="18" t="s">
        <v>149</v>
      </c>
      <c r="D11" s="5"/>
      <c r="E11" s="5"/>
    </row>
    <row r="12" spans="1:5" x14ac:dyDescent="0.25">
      <c r="A12" s="3" t="s">
        <v>150</v>
      </c>
      <c r="B12" s="18" t="s">
        <v>151</v>
      </c>
      <c r="D12" s="5"/>
      <c r="E12" s="5"/>
    </row>
    <row r="13" spans="1:5" x14ac:dyDescent="0.25">
      <c r="A13" s="3" t="s">
        <v>152</v>
      </c>
      <c r="B13" s="18" t="s">
        <v>153</v>
      </c>
      <c r="D13" s="5"/>
      <c r="E13" s="5"/>
    </row>
    <row r="14" spans="1:5" x14ac:dyDescent="0.25">
      <c r="A14" s="3" t="s">
        <v>154</v>
      </c>
      <c r="B14" s="18" t="s">
        <v>155</v>
      </c>
      <c r="D14" s="5"/>
      <c r="E14" s="5"/>
    </row>
    <row r="15" spans="1:5" x14ac:dyDescent="0.25">
      <c r="A15" s="3" t="s">
        <v>156</v>
      </c>
      <c r="B15" s="18" t="s">
        <v>157</v>
      </c>
      <c r="D15" s="5"/>
      <c r="E15" s="5"/>
    </row>
    <row r="16" spans="1:5" x14ac:dyDescent="0.25">
      <c r="A16" s="3" t="s">
        <v>158</v>
      </c>
      <c r="B16" s="18" t="s">
        <v>159</v>
      </c>
      <c r="D16" s="5"/>
      <c r="E16" s="5"/>
    </row>
    <row r="17" spans="1:5" x14ac:dyDescent="0.25">
      <c r="A17" s="3" t="s">
        <v>160</v>
      </c>
      <c r="B17" s="18" t="s">
        <v>161</v>
      </c>
      <c r="D17" s="5"/>
      <c r="E17" s="5"/>
    </row>
    <row r="18" spans="1:5" x14ac:dyDescent="0.25">
      <c r="A18" s="3" t="s">
        <v>162</v>
      </c>
      <c r="B18" s="18" t="s">
        <v>163</v>
      </c>
      <c r="D18" s="5"/>
      <c r="E18" s="5"/>
    </row>
    <row r="19" spans="1:5" x14ac:dyDescent="0.25">
      <c r="A19" s="3" t="s">
        <v>164</v>
      </c>
      <c r="B19" s="18" t="s">
        <v>165</v>
      </c>
      <c r="D19" s="5"/>
      <c r="E19" s="5"/>
    </row>
    <row r="20" spans="1:5" x14ac:dyDescent="0.25">
      <c r="A20" s="3" t="s">
        <v>166</v>
      </c>
      <c r="B20" s="18" t="s">
        <v>167</v>
      </c>
      <c r="D20" s="5"/>
      <c r="E20" s="5"/>
    </row>
    <row r="21" spans="1:5" x14ac:dyDescent="0.25">
      <c r="A21" s="3" t="s">
        <v>168</v>
      </c>
      <c r="B21" s="18" t="s">
        <v>169</v>
      </c>
      <c r="D21" s="5"/>
      <c r="E21" s="5"/>
    </row>
    <row r="22" spans="1:5" x14ac:dyDescent="0.25">
      <c r="A22" s="3" t="s">
        <v>170</v>
      </c>
      <c r="B22" s="18" t="s">
        <v>171</v>
      </c>
      <c r="D22" s="5"/>
      <c r="E22" s="5"/>
    </row>
    <row r="23" spans="1:5" x14ac:dyDescent="0.25">
      <c r="A23" s="3" t="s">
        <v>172</v>
      </c>
      <c r="B23" s="18" t="s">
        <v>173</v>
      </c>
      <c r="D23" s="5"/>
      <c r="E23" s="5"/>
    </row>
    <row r="24" spans="1:5" x14ac:dyDescent="0.25">
      <c r="A24" s="3" t="s">
        <v>174</v>
      </c>
      <c r="B24" s="18" t="s">
        <v>175</v>
      </c>
      <c r="D24" s="5"/>
      <c r="E24" s="5"/>
    </row>
    <row r="25" spans="1:5" x14ac:dyDescent="0.25">
      <c r="A25" s="3" t="s">
        <v>176</v>
      </c>
      <c r="B25" s="18" t="s">
        <v>177</v>
      </c>
      <c r="D25" s="5"/>
      <c r="E25" s="5"/>
    </row>
    <row r="26" spans="1:5" x14ac:dyDescent="0.25">
      <c r="A26" s="3" t="s">
        <v>178</v>
      </c>
      <c r="B26" s="18" t="s">
        <v>179</v>
      </c>
      <c r="D26" s="5"/>
      <c r="E26" s="5"/>
    </row>
    <row r="27" spans="1:5" x14ac:dyDescent="0.25">
      <c r="A27" s="3" t="s">
        <v>180</v>
      </c>
      <c r="B27" s="18" t="s">
        <v>181</v>
      </c>
      <c r="D27" s="5"/>
      <c r="E27" s="5"/>
    </row>
    <row r="28" spans="1:5" x14ac:dyDescent="0.25">
      <c r="A28" s="3" t="s">
        <v>182</v>
      </c>
      <c r="B28" s="18" t="s">
        <v>183</v>
      </c>
      <c r="D28" s="5"/>
      <c r="E28" s="5"/>
    </row>
    <row r="29" spans="1:5" x14ac:dyDescent="0.25">
      <c r="A29" s="3" t="s">
        <v>184</v>
      </c>
      <c r="B29" s="18" t="s">
        <v>185</v>
      </c>
      <c r="D29" s="5"/>
      <c r="E29" s="5"/>
    </row>
    <row r="30" spans="1:5" x14ac:dyDescent="0.25">
      <c r="A30" s="3" t="s">
        <v>186</v>
      </c>
      <c r="B30" s="18" t="s">
        <v>187</v>
      </c>
      <c r="D30" s="5"/>
      <c r="E30" s="5"/>
    </row>
    <row r="31" spans="1:5" x14ac:dyDescent="0.25">
      <c r="A31" s="3" t="s">
        <v>188</v>
      </c>
      <c r="B31" s="18" t="s">
        <v>189</v>
      </c>
      <c r="D31" s="5"/>
      <c r="E31" s="5"/>
    </row>
    <row r="32" spans="1:5" x14ac:dyDescent="0.25">
      <c r="A32" s="3" t="s">
        <v>190</v>
      </c>
      <c r="B32" s="18" t="s">
        <v>90</v>
      </c>
      <c r="D32" s="5"/>
      <c r="E32" s="5"/>
    </row>
    <row r="33" spans="1:5" x14ac:dyDescent="0.25">
      <c r="A33" s="3" t="s">
        <v>83</v>
      </c>
      <c r="B33" s="3" t="s">
        <v>84</v>
      </c>
      <c r="D33" s="5"/>
      <c r="E33" s="5"/>
    </row>
    <row r="34" spans="1:5" x14ac:dyDescent="0.25">
      <c r="A34" s="3" t="s">
        <v>86</v>
      </c>
      <c r="B34" s="3" t="s">
        <v>87</v>
      </c>
      <c r="D34" s="5"/>
      <c r="E34" s="5"/>
    </row>
    <row r="35" spans="1:5" x14ac:dyDescent="0.25">
      <c r="A35" s="3" t="s">
        <v>72</v>
      </c>
      <c r="B35" s="3" t="s">
        <v>73</v>
      </c>
      <c r="D35" s="5"/>
      <c r="E35" s="5"/>
    </row>
    <row r="36" spans="1:5" x14ac:dyDescent="0.25">
      <c r="A36" s="3" t="s">
        <v>44</v>
      </c>
      <c r="B36" s="3" t="s">
        <v>45</v>
      </c>
      <c r="D36" s="5"/>
      <c r="E36" s="5"/>
    </row>
    <row r="37" spans="1:5" x14ac:dyDescent="0.25">
      <c r="A37" s="3" t="s">
        <v>18</v>
      </c>
      <c r="B37" s="3" t="s">
        <v>19</v>
      </c>
      <c r="D37" s="5"/>
      <c r="E37" s="5"/>
    </row>
    <row r="38" spans="1:5" x14ac:dyDescent="0.25">
      <c r="A38" s="3" t="s">
        <v>21</v>
      </c>
      <c r="B38" s="3" t="s">
        <v>22</v>
      </c>
      <c r="D38" s="5"/>
      <c r="E38" s="5"/>
    </row>
    <row r="40" spans="1:5" x14ac:dyDescent="0.25">
      <c r="A40" s="4" t="s">
        <v>191</v>
      </c>
      <c r="D40" s="5"/>
      <c r="E40" s="5"/>
    </row>
    <row r="41" spans="1:5" x14ac:dyDescent="0.25">
      <c r="A41" s="4" t="s">
        <v>192</v>
      </c>
      <c r="D41" s="5"/>
      <c r="E41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zoomScale="150" zoomScaleNormal="150" zoomScalePageLayoutView="150" workbookViewId="0">
      <selection activeCell="A2" sqref="A2:C2"/>
    </sheetView>
  </sheetViews>
  <sheetFormatPr defaultColWidth="10.875" defaultRowHeight="15.75" x14ac:dyDescent="0.25"/>
  <cols>
    <col min="1" max="1" width="10.875" style="5"/>
    <col min="2" max="2" width="41.125" style="5" customWidth="1"/>
    <col min="3" max="3" width="19.625" style="5" customWidth="1"/>
    <col min="4" max="4" width="11.125" style="5" customWidth="1"/>
    <col min="5" max="16384" width="10.875" style="5"/>
  </cols>
  <sheetData>
    <row r="1" spans="1:5" x14ac:dyDescent="0.25">
      <c r="A1" s="17" t="s">
        <v>201</v>
      </c>
    </row>
    <row r="2" spans="1:5" x14ac:dyDescent="0.25">
      <c r="A2" s="27"/>
      <c r="B2" s="28"/>
      <c r="C2" s="29"/>
      <c r="D2" s="30" t="s">
        <v>100</v>
      </c>
      <c r="E2" s="31"/>
    </row>
    <row r="3" spans="1:5" x14ac:dyDescent="0.25">
      <c r="A3" s="32" t="s">
        <v>101</v>
      </c>
      <c r="B3" s="32"/>
      <c r="C3" s="11" t="s">
        <v>102</v>
      </c>
      <c r="D3" s="11" t="s">
        <v>103</v>
      </c>
      <c r="E3" s="11" t="s">
        <v>104</v>
      </c>
    </row>
    <row r="4" spans="1:5" x14ac:dyDescent="0.25">
      <c r="A4" s="24" t="s">
        <v>105</v>
      </c>
      <c r="B4" s="12" t="s">
        <v>106</v>
      </c>
      <c r="C4" s="13" t="s">
        <v>107</v>
      </c>
      <c r="D4" s="13" t="s">
        <v>107</v>
      </c>
      <c r="E4" s="13" t="s">
        <v>107</v>
      </c>
    </row>
    <row r="5" spans="1:5" x14ac:dyDescent="0.25">
      <c r="A5" s="25"/>
      <c r="B5" s="12" t="s">
        <v>108</v>
      </c>
      <c r="C5" s="13" t="s">
        <v>107</v>
      </c>
      <c r="D5" s="13" t="s">
        <v>107</v>
      </c>
      <c r="E5" s="13" t="s">
        <v>107</v>
      </c>
    </row>
    <row r="6" spans="1:5" x14ac:dyDescent="0.25">
      <c r="A6" s="26"/>
      <c r="B6" s="12" t="s">
        <v>109</v>
      </c>
      <c r="C6" s="13" t="s">
        <v>107</v>
      </c>
      <c r="D6" s="13" t="s">
        <v>107</v>
      </c>
      <c r="E6" s="13" t="s">
        <v>107</v>
      </c>
    </row>
    <row r="7" spans="1:5" x14ac:dyDescent="0.25">
      <c r="A7" s="24" t="s">
        <v>110</v>
      </c>
      <c r="B7" s="12" t="s">
        <v>111</v>
      </c>
      <c r="C7" s="14" t="s">
        <v>112</v>
      </c>
      <c r="D7" s="13" t="s">
        <v>113</v>
      </c>
      <c r="E7" s="13" t="s">
        <v>113</v>
      </c>
    </row>
    <row r="8" spans="1:5" x14ac:dyDescent="0.25">
      <c r="A8" s="25"/>
      <c r="B8" s="12" t="s">
        <v>114</v>
      </c>
      <c r="C8" s="14" t="s">
        <v>112</v>
      </c>
      <c r="D8" s="13"/>
      <c r="E8" s="13" t="s">
        <v>113</v>
      </c>
    </row>
    <row r="9" spans="1:5" x14ac:dyDescent="0.25">
      <c r="A9" s="25"/>
      <c r="B9" s="12" t="s">
        <v>115</v>
      </c>
      <c r="C9" s="14" t="s">
        <v>116</v>
      </c>
      <c r="D9" s="13"/>
      <c r="E9" s="13" t="s">
        <v>113</v>
      </c>
    </row>
    <row r="10" spans="1:5" x14ac:dyDescent="0.25">
      <c r="A10" s="25"/>
      <c r="B10" s="12" t="s">
        <v>117</v>
      </c>
      <c r="C10" s="14" t="s">
        <v>112</v>
      </c>
      <c r="D10" s="13" t="s">
        <v>113</v>
      </c>
      <c r="E10" s="13" t="s">
        <v>113</v>
      </c>
    </row>
    <row r="11" spans="1:5" x14ac:dyDescent="0.25">
      <c r="A11" s="26"/>
      <c r="B11" s="12" t="s">
        <v>118</v>
      </c>
      <c r="C11" s="14" t="s">
        <v>112</v>
      </c>
      <c r="D11" s="13"/>
      <c r="E11" s="13" t="s">
        <v>113</v>
      </c>
    </row>
    <row r="12" spans="1:5" x14ac:dyDescent="0.25">
      <c r="A12" s="24" t="s">
        <v>119</v>
      </c>
      <c r="B12" s="15" t="s">
        <v>120</v>
      </c>
      <c r="C12" s="13" t="s">
        <v>116</v>
      </c>
      <c r="D12" s="13"/>
      <c r="E12" s="13" t="s">
        <v>113</v>
      </c>
    </row>
    <row r="13" spans="1:5" x14ac:dyDescent="0.25">
      <c r="A13" s="25"/>
      <c r="B13" s="12" t="s">
        <v>121</v>
      </c>
      <c r="C13" s="13" t="s">
        <v>112</v>
      </c>
      <c r="D13" s="13" t="s">
        <v>113</v>
      </c>
      <c r="E13" s="13" t="s">
        <v>113</v>
      </c>
    </row>
    <row r="14" spans="1:5" x14ac:dyDescent="0.25">
      <c r="A14" s="26"/>
      <c r="B14" s="12" t="s">
        <v>122</v>
      </c>
      <c r="C14" s="13" t="s">
        <v>123</v>
      </c>
      <c r="D14" s="13"/>
      <c r="E14" s="13" t="s">
        <v>113</v>
      </c>
    </row>
    <row r="15" spans="1:5" ht="18.75" x14ac:dyDescent="0.25">
      <c r="A15" s="24" t="s">
        <v>124</v>
      </c>
      <c r="B15" s="12" t="s">
        <v>125</v>
      </c>
      <c r="C15" s="16" t="s">
        <v>194</v>
      </c>
      <c r="D15" s="13"/>
      <c r="E15" s="13" t="s">
        <v>113</v>
      </c>
    </row>
    <row r="16" spans="1:5" ht="18.75" x14ac:dyDescent="0.25">
      <c r="A16" s="25"/>
      <c r="B16" s="12" t="s">
        <v>126</v>
      </c>
      <c r="C16" s="16" t="s">
        <v>195</v>
      </c>
      <c r="D16" s="13"/>
      <c r="E16" s="13" t="s">
        <v>113</v>
      </c>
    </row>
    <row r="17" spans="1:5" x14ac:dyDescent="0.25">
      <c r="A17" s="25"/>
      <c r="B17" s="12" t="s">
        <v>127</v>
      </c>
      <c r="C17" s="13" t="s">
        <v>112</v>
      </c>
      <c r="D17" s="13"/>
      <c r="E17" s="13" t="s">
        <v>113</v>
      </c>
    </row>
    <row r="18" spans="1:5" x14ac:dyDescent="0.25">
      <c r="A18" s="26"/>
      <c r="B18" s="12" t="s">
        <v>128</v>
      </c>
      <c r="C18" s="16" t="s">
        <v>129</v>
      </c>
      <c r="D18" s="13"/>
      <c r="E18" s="13" t="s">
        <v>113</v>
      </c>
    </row>
    <row r="20" spans="1:5" x14ac:dyDescent="0.25">
      <c r="B20" s="20" t="s">
        <v>197</v>
      </c>
    </row>
  </sheetData>
  <mergeCells count="7">
    <mergeCell ref="A15:A18"/>
    <mergeCell ref="A2:C2"/>
    <mergeCell ref="D2:E2"/>
    <mergeCell ref="A3:B3"/>
    <mergeCell ref="A4:A6"/>
    <mergeCell ref="A7:A11"/>
    <mergeCell ref="A12:A14"/>
  </mergeCells>
  <pageMargins left="0.75" right="0.75" top="1" bottom="1" header="0.5" footer="0.5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S1</vt:lpstr>
      <vt:lpstr>Supp. Table S2</vt:lpstr>
      <vt:lpstr>Supp. Table S3</vt:lpstr>
    </vt:vector>
  </TitlesOfParts>
  <Company>Corne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Wang</dc:creator>
  <cp:lastModifiedBy>User</cp:lastModifiedBy>
  <dcterms:created xsi:type="dcterms:W3CDTF">2016-09-21T13:57:32Z</dcterms:created>
  <dcterms:modified xsi:type="dcterms:W3CDTF">2016-09-28T09:38:19Z</dcterms:modified>
</cp:coreProperties>
</file>